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20" windowWidth="27795" windowHeight="12585"/>
  </bookViews>
  <sheets>
    <sheet name="Sheet1" sheetId="1" r:id="rId1"/>
    <sheet name="Sheet2" sheetId="2" r:id="rId2"/>
    <sheet name="Sheet3" sheetId="3" r:id="rId3"/>
  </sheets>
  <calcPr calcId="145621" iterateDelta="1E-4" concurrentCalc="0"/>
</workbook>
</file>

<file path=xl/calcChain.xml><?xml version="1.0" encoding="utf-8"?>
<calcChain xmlns="http://schemas.openxmlformats.org/spreadsheetml/2006/main">
  <c r="F71" i="1" l="1"/>
  <c r="F70" i="1"/>
  <c r="F69" i="1"/>
  <c r="F68" i="1"/>
  <c r="F67" i="1"/>
  <c r="F66" i="1"/>
  <c r="F65" i="1"/>
  <c r="F64" i="1"/>
  <c r="F63" i="1"/>
  <c r="F62" i="1"/>
  <c r="F61" i="1"/>
  <c r="F60" i="1"/>
  <c r="F59" i="1"/>
  <c r="F58" i="1"/>
  <c r="F57" i="1"/>
  <c r="F56" i="1"/>
  <c r="F55" i="1"/>
  <c r="F54" i="1"/>
  <c r="F53"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 r="F6" i="1"/>
  <c r="F5" i="1"/>
  <c r="F4" i="1"/>
  <c r="F3" i="1"/>
  <c r="F2" i="1"/>
</calcChain>
</file>

<file path=xl/sharedStrings.xml><?xml version="1.0" encoding="utf-8"?>
<sst xmlns="http://schemas.openxmlformats.org/spreadsheetml/2006/main" count="377" uniqueCount="224">
  <si>
    <t>Peak Name</t>
  </si>
  <si>
    <t>Cytoband</t>
  </si>
  <si>
    <t>Chromosome*</t>
  </si>
  <si>
    <t>Start</t>
    <phoneticPr fontId="0" type="noConversion"/>
  </si>
  <si>
    <t>End</t>
    <phoneticPr fontId="0" type="noConversion"/>
  </si>
  <si>
    <t>Size (bp)</t>
  </si>
  <si>
    <t>Heritable SNP associations**</t>
  </si>
  <si>
    <t>SCNA tumor types ‡</t>
  </si>
  <si>
    <t>1p36.23</t>
  </si>
  <si>
    <t>chr1</t>
  </si>
  <si>
    <t>---</t>
  </si>
  <si>
    <t>ARID1A</t>
  </si>
  <si>
    <t>1p36.11</t>
  </si>
  <si>
    <t>AGBL4</t>
  </si>
  <si>
    <t>1p33</t>
  </si>
  <si>
    <t>NEGR1</t>
  </si>
  <si>
    <t>1p31.1</t>
  </si>
  <si>
    <t>1p13.2</t>
  </si>
  <si>
    <t>Breast</t>
    <phoneticPr fontId="0" type="noConversion"/>
  </si>
  <si>
    <t>CRC, HNSC, LUAD, LUSC</t>
    <phoneticPr fontId="0" type="noConversion"/>
  </si>
  <si>
    <t>SMYD3</t>
  </si>
  <si>
    <t>1q44</t>
  </si>
  <si>
    <t>2p25.3</t>
  </si>
  <si>
    <r>
      <t>2p25.3</t>
    </r>
    <r>
      <rPr>
        <vertAlign val="superscript"/>
        <sz val="10"/>
        <color indexed="8"/>
        <rFont val="Arial"/>
        <family val="2"/>
      </rPr>
      <t>T</t>
    </r>
  </si>
  <si>
    <t>chr2</t>
  </si>
  <si>
    <t>Osteosarcoma, Prostate; Wilms tumor; Breast</t>
  </si>
  <si>
    <t>GBM, OV, UCEC</t>
    <phoneticPr fontId="0" type="noConversion"/>
  </si>
  <si>
    <t>LRP1B</t>
  </si>
  <si>
    <t>2q22.1</t>
  </si>
  <si>
    <t>IKZF2</t>
  </si>
  <si>
    <t>2q34</t>
  </si>
  <si>
    <t>Non-small cell lung cancer; Breast</t>
  </si>
  <si>
    <t>BLCA, LUSC, UCEC</t>
    <phoneticPr fontId="0" type="noConversion"/>
  </si>
  <si>
    <t>2q37.3</t>
  </si>
  <si>
    <r>
      <t>2q37.3</t>
    </r>
    <r>
      <rPr>
        <vertAlign val="superscript"/>
        <sz val="10"/>
        <color indexed="8"/>
        <rFont val="Arial"/>
        <family val="2"/>
      </rPr>
      <t xml:space="preserve">T </t>
    </r>
  </si>
  <si>
    <t>CLL; Prostate</t>
  </si>
  <si>
    <t xml:space="preserve">BRCA, HNSC, KIRC, LUAD, OV, UCEC </t>
    <phoneticPr fontId="0" type="noConversion"/>
  </si>
  <si>
    <t>CNTN4</t>
  </si>
  <si>
    <r>
      <t>3p26.3</t>
    </r>
    <r>
      <rPr>
        <vertAlign val="superscript"/>
        <sz val="10"/>
        <color indexed="8"/>
        <rFont val="Arial"/>
        <family val="2"/>
      </rPr>
      <t>T</t>
    </r>
  </si>
  <si>
    <t>chr3</t>
  </si>
  <si>
    <t>Gallbladder</t>
  </si>
  <si>
    <t>CRC, OV</t>
    <phoneticPr fontId="0" type="noConversion"/>
  </si>
  <si>
    <t>FHIT</t>
  </si>
  <si>
    <t>3p14.2</t>
  </si>
  <si>
    <t>3p12.2</t>
  </si>
  <si>
    <t>4p16.3</t>
  </si>
  <si>
    <r>
      <t>4p16.3</t>
    </r>
    <r>
      <rPr>
        <vertAlign val="superscript"/>
        <sz val="10"/>
        <color indexed="8"/>
        <rFont val="Arial"/>
        <family val="2"/>
      </rPr>
      <t>T</t>
    </r>
  </si>
  <si>
    <t>chr4</t>
  </si>
  <si>
    <t>FAM190A</t>
  </si>
  <si>
    <t>4q22.1</t>
  </si>
  <si>
    <t>LINC00290</t>
  </si>
  <si>
    <t>4q34.3</t>
  </si>
  <si>
    <t>Multiple myeloma; Non-small cell lung cancer</t>
  </si>
  <si>
    <t>BLCA, GBM, KIRC, LUAD, LUSC, OV , UCEC</t>
    <phoneticPr fontId="0" type="noConversion"/>
  </si>
  <si>
    <t>FAT1</t>
  </si>
  <si>
    <t>4q35.2</t>
  </si>
  <si>
    <t>PDE4D</t>
  </si>
  <si>
    <t>5q11.2</t>
  </si>
  <si>
    <t>chr5</t>
  </si>
  <si>
    <t>Esophageal; Breast</t>
  </si>
  <si>
    <t>BLCA, CRC, HNSC, LAML, LUAD, LUSC,  OV, UCEC</t>
    <phoneticPr fontId="0" type="noConversion"/>
  </si>
  <si>
    <t>5q15</t>
  </si>
  <si>
    <t>GBM; Prostate; Breast; Wilms tumor; Gallbladder; Hodgkin's lymphoma; CRC</t>
  </si>
  <si>
    <t>CRC, LUAD, LUSC</t>
    <phoneticPr fontId="0" type="noConversion"/>
  </si>
  <si>
    <t>5q35.3</t>
  </si>
  <si>
    <r>
      <t>5q35.3</t>
    </r>
    <r>
      <rPr>
        <vertAlign val="superscript"/>
        <sz val="10"/>
        <color indexed="8"/>
        <rFont val="Arial"/>
        <family val="2"/>
      </rPr>
      <t>T</t>
    </r>
  </si>
  <si>
    <t>Breast; Prostate; Multiple myeloma</t>
  </si>
  <si>
    <t xml:space="preserve">GBM, HNSC, </t>
    <phoneticPr fontId="0" type="noConversion"/>
  </si>
  <si>
    <t>6p25.3</t>
  </si>
  <si>
    <t>chr6</t>
  </si>
  <si>
    <t>6q21</t>
  </si>
  <si>
    <t>Neuroblastoma; Prostate</t>
  </si>
  <si>
    <t>GBM, LUAD</t>
    <phoneticPr fontId="0" type="noConversion"/>
  </si>
  <si>
    <t>PARK2</t>
  </si>
  <si>
    <t>6q26</t>
  </si>
  <si>
    <t>Pancreatic</t>
    <phoneticPr fontId="0" type="noConversion"/>
  </si>
  <si>
    <t>CRC, HNSC, KIRC, LUAD, LUSC, OV, UCEC</t>
    <phoneticPr fontId="0" type="noConversion"/>
  </si>
  <si>
    <t>7p22.3</t>
  </si>
  <si>
    <r>
      <t>7p22.3</t>
    </r>
    <r>
      <rPr>
        <vertAlign val="superscript"/>
        <sz val="10"/>
        <color indexed="8"/>
        <rFont val="Arial"/>
        <family val="2"/>
      </rPr>
      <t>T</t>
    </r>
  </si>
  <si>
    <t>chr7</t>
  </si>
  <si>
    <t>IMMP2L</t>
  </si>
  <si>
    <t>7q31.1</t>
  </si>
  <si>
    <t>MLL3</t>
  </si>
  <si>
    <t>7q36.1</t>
  </si>
  <si>
    <t>CSMD1</t>
  </si>
  <si>
    <t>8p23.2</t>
  </si>
  <si>
    <t>chr8</t>
  </si>
  <si>
    <t>PPP2R2A</t>
  </si>
  <si>
    <t>8p21.2</t>
  </si>
  <si>
    <t>8p11.21</t>
  </si>
  <si>
    <t>PTPRD</t>
  </si>
  <si>
    <t>9p24.1</t>
  </si>
  <si>
    <t>chr9</t>
  </si>
  <si>
    <t>CDKN2A</t>
  </si>
  <si>
    <t>9p21.3</t>
  </si>
  <si>
    <t>Glioma; Melanoma; Breast; ALL, CLL, basal cell carcinoma, nasopharyngeal carcinoma</t>
  </si>
  <si>
    <t>BLCA, BRCA, CRC, GBM, HNSC, KIRC, LUAD, LUSC</t>
    <phoneticPr fontId="0" type="noConversion"/>
  </si>
  <si>
    <t>9p21.2</t>
  </si>
  <si>
    <t xml:space="preserve">Endometrial </t>
  </si>
  <si>
    <t>UCEC</t>
  </si>
  <si>
    <t>9p13.1</t>
  </si>
  <si>
    <t>9q34.3</t>
  </si>
  <si>
    <t>BRCA, GBM, HNSC, OV, UCEC</t>
    <phoneticPr fontId="0" type="noConversion"/>
  </si>
  <si>
    <t>ZMYND11</t>
  </si>
  <si>
    <r>
      <t>10p15.3</t>
    </r>
    <r>
      <rPr>
        <vertAlign val="superscript"/>
        <sz val="10"/>
        <color indexed="8"/>
        <rFont val="Arial"/>
        <family val="2"/>
      </rPr>
      <t>T</t>
    </r>
  </si>
  <si>
    <t>chr10</t>
  </si>
  <si>
    <t>PRKG1</t>
  </si>
  <si>
    <t>10q11.23</t>
  </si>
  <si>
    <t>PTEN</t>
  </si>
  <si>
    <t>10q23.31</t>
  </si>
  <si>
    <t>10q25.1</t>
  </si>
  <si>
    <t>Prostate; melanoma; CRC; multiple myeloma</t>
  </si>
  <si>
    <t>BLCA, LAML, OV</t>
    <phoneticPr fontId="0" type="noConversion"/>
  </si>
  <si>
    <t>10q26.3</t>
  </si>
  <si>
    <r>
      <t>10q26.3</t>
    </r>
    <r>
      <rPr>
        <vertAlign val="superscript"/>
        <sz val="10"/>
        <color indexed="8"/>
        <rFont val="Arial"/>
        <family val="2"/>
      </rPr>
      <t>T</t>
    </r>
  </si>
  <si>
    <t>11p15.5</t>
  </si>
  <si>
    <r>
      <t>11p15.5</t>
    </r>
    <r>
      <rPr>
        <vertAlign val="superscript"/>
        <sz val="10"/>
        <color indexed="8"/>
        <rFont val="Arial"/>
        <family val="2"/>
      </rPr>
      <t>T</t>
    </r>
  </si>
  <si>
    <t>chr11</t>
  </si>
  <si>
    <t>11q23.1</t>
  </si>
  <si>
    <t>Melanoma; CRC</t>
  </si>
  <si>
    <t>HNSC</t>
    <phoneticPr fontId="0" type="noConversion"/>
  </si>
  <si>
    <t>11q25</t>
  </si>
  <si>
    <r>
      <t>11q25</t>
    </r>
    <r>
      <rPr>
        <vertAlign val="superscript"/>
        <sz val="10"/>
        <color indexed="8"/>
        <rFont val="Arial"/>
        <family val="2"/>
      </rPr>
      <t>T</t>
    </r>
  </si>
  <si>
    <t>CDKN1B</t>
  </si>
  <si>
    <t>12p13.1</t>
  </si>
  <si>
    <t>chr12</t>
  </si>
  <si>
    <t>ANKS1B</t>
  </si>
  <si>
    <t>12q23.1</t>
  </si>
  <si>
    <t>12q24.33</t>
  </si>
  <si>
    <r>
      <t>12q24.33</t>
    </r>
    <r>
      <rPr>
        <vertAlign val="superscript"/>
        <sz val="10"/>
        <color indexed="8"/>
        <rFont val="Arial"/>
        <family val="2"/>
      </rPr>
      <t>T</t>
    </r>
  </si>
  <si>
    <t>MPHOSPH8</t>
  </si>
  <si>
    <r>
      <t>13q12.11</t>
    </r>
    <r>
      <rPr>
        <vertAlign val="superscript"/>
        <sz val="10"/>
        <color indexed="8"/>
        <rFont val="Arial"/>
        <family val="2"/>
      </rPr>
      <t>T</t>
    </r>
  </si>
  <si>
    <t>chr13</t>
  </si>
  <si>
    <t>RB1</t>
  </si>
  <si>
    <t>13q14.2</t>
  </si>
  <si>
    <t>14q11.2</t>
  </si>
  <si>
    <r>
      <t>14q11.2</t>
    </r>
    <r>
      <rPr>
        <vertAlign val="superscript"/>
        <sz val="10"/>
        <color indexed="8"/>
        <rFont val="Arial"/>
        <family val="2"/>
      </rPr>
      <t>T</t>
    </r>
  </si>
  <si>
    <t>chr14</t>
  </si>
  <si>
    <t>ALL</t>
    <phoneticPr fontId="0" type="noConversion"/>
  </si>
  <si>
    <t>HNSC, LUSC</t>
    <phoneticPr fontId="0" type="noConversion"/>
  </si>
  <si>
    <t>RAD51B</t>
  </si>
  <si>
    <t>14q24.1</t>
  </si>
  <si>
    <t>Breast (male); breast; prostate</t>
  </si>
  <si>
    <t>BRCA, CRC, OV</t>
    <phoneticPr fontId="0" type="noConversion"/>
  </si>
  <si>
    <t>14q32.33</t>
  </si>
  <si>
    <r>
      <t>14q32.33</t>
    </r>
    <r>
      <rPr>
        <vertAlign val="superscript"/>
        <sz val="10"/>
        <color indexed="8"/>
        <rFont val="Arial"/>
        <family val="2"/>
      </rPr>
      <t>T</t>
    </r>
  </si>
  <si>
    <t>Large B-cell lymphoma</t>
    <phoneticPr fontId="0" type="noConversion"/>
  </si>
  <si>
    <t>LUAD</t>
    <phoneticPr fontId="0" type="noConversion"/>
  </si>
  <si>
    <t>15q12</t>
  </si>
  <si>
    <r>
      <t>15q12</t>
    </r>
    <r>
      <rPr>
        <b/>
        <vertAlign val="superscript"/>
        <sz val="10"/>
        <color indexed="8"/>
        <rFont val="Arial"/>
        <family val="2"/>
      </rPr>
      <t>T</t>
    </r>
  </si>
  <si>
    <t>chr15</t>
  </si>
  <si>
    <t>Multiple myeloma; CRC; bladder</t>
  </si>
  <si>
    <t>BLCA, LUSC</t>
    <phoneticPr fontId="0" type="noConversion"/>
  </si>
  <si>
    <t>15q15.1</t>
  </si>
  <si>
    <t>RBFOX1</t>
  </si>
  <si>
    <t>16p13.3</t>
  </si>
  <si>
    <t>chr16</t>
  </si>
  <si>
    <t>WWOX</t>
  </si>
  <si>
    <t>16q23.1</t>
  </si>
  <si>
    <t>17p13.3</t>
  </si>
  <si>
    <r>
      <t>17p13.3</t>
    </r>
    <r>
      <rPr>
        <vertAlign val="superscript"/>
        <sz val="10"/>
        <color indexed="8"/>
        <rFont val="Arial"/>
        <family val="2"/>
      </rPr>
      <t>T</t>
    </r>
  </si>
  <si>
    <t>chr17</t>
  </si>
  <si>
    <t>Prostate; CRC</t>
  </si>
  <si>
    <t>BRCA, LAML, LUAD, UCEC</t>
    <phoneticPr fontId="0" type="noConversion"/>
  </si>
  <si>
    <t>NF1</t>
  </si>
  <si>
    <t>17q11.2</t>
  </si>
  <si>
    <t>BRCA1</t>
  </si>
  <si>
    <t>17q21.31</t>
  </si>
  <si>
    <t>FOXK2</t>
  </si>
  <si>
    <t>17q25.3</t>
  </si>
  <si>
    <t>SMAD4</t>
  </si>
  <si>
    <t>18q21.2</t>
  </si>
  <si>
    <t>chr18</t>
  </si>
  <si>
    <t>18q23</t>
  </si>
  <si>
    <r>
      <t>18q23</t>
    </r>
    <r>
      <rPr>
        <vertAlign val="superscript"/>
        <sz val="10"/>
        <color indexed="8"/>
        <rFont val="Arial"/>
        <family val="2"/>
      </rPr>
      <t>T</t>
    </r>
  </si>
  <si>
    <t>Prostate</t>
  </si>
  <si>
    <t>BRCA, HNSC, LUSC, OV, UCEC</t>
    <phoneticPr fontId="0" type="noConversion"/>
  </si>
  <si>
    <t>STK11</t>
  </si>
  <si>
    <t>19p13.3</t>
  </si>
  <si>
    <t>chr19</t>
  </si>
  <si>
    <t>19q13.32</t>
  </si>
  <si>
    <t>ZNF132</t>
  </si>
  <si>
    <r>
      <t>19q13.43</t>
    </r>
    <r>
      <rPr>
        <vertAlign val="superscript"/>
        <sz val="10"/>
        <color indexed="8"/>
        <rFont val="Arial"/>
        <family val="2"/>
      </rPr>
      <t>T</t>
    </r>
  </si>
  <si>
    <t>MACROD2</t>
  </si>
  <si>
    <t>20p12.1</t>
  </si>
  <si>
    <t>chr20</t>
  </si>
  <si>
    <t>21q11.2</t>
  </si>
  <si>
    <r>
      <t>21q11.2</t>
    </r>
    <r>
      <rPr>
        <vertAlign val="superscript"/>
        <sz val="10"/>
        <color indexed="8"/>
        <rFont val="Arial"/>
        <family val="2"/>
      </rPr>
      <t>T</t>
    </r>
  </si>
  <si>
    <t>chr21</t>
  </si>
  <si>
    <t>PTTG1IP</t>
  </si>
  <si>
    <t>21q22.3</t>
  </si>
  <si>
    <t>22q11.1</t>
  </si>
  <si>
    <r>
      <t>22q11.1</t>
    </r>
    <r>
      <rPr>
        <vertAlign val="superscript"/>
        <sz val="10"/>
        <color indexed="8"/>
        <rFont val="Arial"/>
        <family val="2"/>
      </rPr>
      <t>T</t>
    </r>
  </si>
  <si>
    <t>chr22</t>
  </si>
  <si>
    <t>22q13.32</t>
  </si>
  <si>
    <r>
      <t>22q13.32</t>
    </r>
    <r>
      <rPr>
        <b/>
        <vertAlign val="superscript"/>
        <sz val="10"/>
        <color indexed="8"/>
        <rFont val="Arial"/>
        <family val="2"/>
      </rPr>
      <t>T</t>
    </r>
  </si>
  <si>
    <t>Pancreatic; endometrial</t>
  </si>
  <si>
    <t>BLCA, GBM, LUAD, OV, UCEC</t>
    <phoneticPr fontId="0" type="noConversion"/>
  </si>
  <si>
    <t>Xp22.33</t>
  </si>
  <si>
    <r>
      <t>Xp22.33</t>
    </r>
    <r>
      <rPr>
        <vertAlign val="superscript"/>
        <sz val="10"/>
        <color indexed="8"/>
        <rFont val="Arial"/>
        <family val="2"/>
      </rPr>
      <t>T</t>
    </r>
  </si>
  <si>
    <t>chrX</t>
  </si>
  <si>
    <t>CRC; prostate</t>
  </si>
  <si>
    <t>LUAD, LUSC</t>
  </si>
  <si>
    <t>DMD</t>
  </si>
  <si>
    <t>Xp21.2</t>
  </si>
  <si>
    <t>Notes</t>
  </si>
  <si>
    <t>* Chromosomal locations based on hg19 genome build</t>
  </si>
  <si>
    <t xml:space="preserve">** SCNA regions that overlap with cancer-associated SNPs in the NHGRI GWAS catalog </t>
  </si>
  <si>
    <t xml:space="preserve"> ‡ SCNA tumor type only listed for loci that overlap with associated regions in cancer GWAS studies</t>
  </si>
  <si>
    <r>
      <t xml:space="preserve">“pancan12” includes SCNAs identified through integrated analysis of 12 cancer types, which includes the 11 tumor types listed above but with CRC split into two distinct tumor types, “colon” and “rectal” (Hoadley et al., 2014, </t>
    </r>
    <r>
      <rPr>
        <i/>
        <sz val="10"/>
        <rFont val="Arial"/>
        <family val="2"/>
      </rPr>
      <t>Cell</t>
    </r>
    <r>
      <rPr>
        <sz val="10"/>
        <rFont val="Arial"/>
        <family val="2"/>
      </rPr>
      <t xml:space="preserve"> </t>
    </r>
    <r>
      <rPr>
        <b/>
        <sz val="10"/>
        <rFont val="Arial"/>
        <family val="2"/>
      </rPr>
      <t>158:</t>
    </r>
    <r>
      <rPr>
        <sz val="10"/>
        <rFont val="Arial"/>
        <family val="2"/>
      </rPr>
      <t xml:space="preserve"> 929-944).</t>
    </r>
  </si>
  <si>
    <t>ALL = acute lymphoblastic leukemia</t>
  </si>
  <si>
    <t xml:space="preserve">BLCA = bladder </t>
  </si>
  <si>
    <t>BRCA = breast</t>
  </si>
  <si>
    <t>CLL = chronic lymphoblastic leukemia</t>
  </si>
  <si>
    <t xml:space="preserve">CRC = colorectal </t>
  </si>
  <si>
    <t>GBM = glioblastoma</t>
  </si>
  <si>
    <t>HNSC = head and neck</t>
  </si>
  <si>
    <t>KIRC = kidney clear cell</t>
  </si>
  <si>
    <t>LAML = acute myeloid leukemia</t>
  </si>
  <si>
    <t>LUAD = lung adenocarcinoma</t>
  </si>
  <si>
    <t>LUSC = lung squamous cell carcinoma</t>
  </si>
  <si>
    <t>OV = ovarian</t>
  </si>
  <si>
    <t>UCEC = endometrial (uterine)</t>
  </si>
  <si>
    <t xml:space="preserve">Rows in bold highlight regions where at least one of the heritable SNP-associated tumor types (in column G) matches at least one of the SCNA tumor types (in column H) </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b/>
      <sz val="10"/>
      <name val="Arial"/>
      <family val="2"/>
    </font>
    <font>
      <sz val="10"/>
      <name val="Arial"/>
      <family val="2"/>
    </font>
    <font>
      <sz val="10"/>
      <color indexed="8"/>
      <name val="Arial"/>
      <family val="2"/>
    </font>
    <font>
      <vertAlign val="superscript"/>
      <sz val="10"/>
      <color indexed="8"/>
      <name val="Arial"/>
      <family val="2"/>
    </font>
    <font>
      <b/>
      <sz val="10"/>
      <color indexed="8"/>
      <name val="Arial"/>
      <family val="2"/>
    </font>
    <font>
      <b/>
      <vertAlign val="superscript"/>
      <sz val="10"/>
      <color indexed="8"/>
      <name val="Arial"/>
      <family val="2"/>
    </font>
    <font>
      <sz val="10"/>
      <color rgb="FF000000"/>
      <name val="Arial"/>
      <family val="2"/>
    </font>
    <font>
      <i/>
      <sz val="10"/>
      <name val="Arial"/>
      <family val="2"/>
    </font>
    <font>
      <sz val="12"/>
      <name val="Times New Roman"/>
      <family val="1"/>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15">
    <xf numFmtId="0" fontId="0" fillId="0" borderId="0" xfId="0"/>
    <xf numFmtId="0" fontId="1" fillId="0" borderId="1" xfId="0" applyFont="1" applyFill="1" applyBorder="1" applyAlignment="1">
      <alignment horizontal="center" vertical="center" wrapText="1"/>
    </xf>
    <xf numFmtId="0" fontId="2" fillId="0" borderId="0" xfId="0" applyFont="1"/>
    <xf numFmtId="0" fontId="3" fillId="0" borderId="1" xfId="0" applyFont="1" applyFill="1" applyBorder="1" applyAlignment="1">
      <alignment horizontal="center"/>
    </xf>
    <xf numFmtId="0" fontId="2" fillId="0" borderId="1" xfId="0" quotePrefix="1" applyFont="1" applyFill="1" applyBorder="1" applyAlignment="1">
      <alignment horizontal="center" wrapText="1"/>
    </xf>
    <xf numFmtId="0" fontId="2" fillId="0" borderId="1" xfId="0" applyFont="1" applyFill="1" applyBorder="1" applyAlignment="1">
      <alignment horizontal="center" wrapText="1"/>
    </xf>
    <xf numFmtId="0" fontId="3" fillId="0" borderId="1" xfId="0" applyFont="1" applyFill="1" applyBorder="1" applyAlignment="1">
      <alignment horizontal="center" wrapText="1"/>
    </xf>
    <xf numFmtId="0" fontId="5" fillId="0" borderId="1" xfId="0" applyFont="1" applyFill="1" applyBorder="1" applyAlignment="1">
      <alignment horizontal="center"/>
    </xf>
    <xf numFmtId="0" fontId="1" fillId="0" borderId="1" xfId="0" applyFont="1" applyFill="1" applyBorder="1" applyAlignment="1">
      <alignment horizontal="center" wrapText="1"/>
    </xf>
    <xf numFmtId="0" fontId="5" fillId="0" borderId="1" xfId="0" applyFont="1" applyFill="1" applyBorder="1" applyAlignment="1">
      <alignment horizontal="center" wrapText="1"/>
    </xf>
    <xf numFmtId="0" fontId="1" fillId="0" borderId="0" xfId="0" applyFont="1"/>
    <xf numFmtId="0" fontId="2" fillId="0" borderId="1" xfId="0" applyFont="1" applyBorder="1" applyAlignment="1">
      <alignment horizontal="center" wrapText="1"/>
    </xf>
    <xf numFmtId="0" fontId="7" fillId="0" borderId="0" xfId="0" applyFont="1" applyAlignment="1">
      <alignment horizontal="left"/>
    </xf>
    <xf numFmtId="0" fontId="2" fillId="0" borderId="0" xfId="0" applyFont="1" applyAlignment="1">
      <alignment vertical="center"/>
    </xf>
    <xf numFmtId="0" fontId="9"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4"/>
  <sheetViews>
    <sheetView tabSelected="1" topLeftCell="A61" workbookViewId="0">
      <selection activeCell="F97" sqref="F97"/>
    </sheetView>
  </sheetViews>
  <sheetFormatPr defaultColWidth="12.5703125" defaultRowHeight="12.75" x14ac:dyDescent="0.2"/>
  <cols>
    <col min="1" max="2" width="12.5703125" style="2"/>
    <col min="3" max="3" width="15.7109375" style="2" customWidth="1"/>
    <col min="4" max="5" width="12.85546875" style="2" bestFit="1" customWidth="1"/>
    <col min="6" max="6" width="17.85546875" style="2" customWidth="1"/>
    <col min="7" max="8" width="21.85546875" style="2" customWidth="1"/>
    <col min="9" max="16384" width="12.5703125" style="2"/>
  </cols>
  <sheetData>
    <row r="1" spans="1:8" ht="84" customHeight="1" x14ac:dyDescent="0.2">
      <c r="A1" s="1" t="s">
        <v>0</v>
      </c>
      <c r="B1" s="1" t="s">
        <v>1</v>
      </c>
      <c r="C1" s="1" t="s">
        <v>2</v>
      </c>
      <c r="D1" s="1" t="s">
        <v>3</v>
      </c>
      <c r="E1" s="1" t="s">
        <v>4</v>
      </c>
      <c r="F1" s="1" t="s">
        <v>5</v>
      </c>
      <c r="G1" s="1" t="s">
        <v>6</v>
      </c>
      <c r="H1" s="1" t="s">
        <v>7</v>
      </c>
    </row>
    <row r="2" spans="1:8" x14ac:dyDescent="0.2">
      <c r="A2" s="3" t="s">
        <v>8</v>
      </c>
      <c r="B2" s="3" t="s">
        <v>8</v>
      </c>
      <c r="C2" s="3" t="s">
        <v>9</v>
      </c>
      <c r="D2" s="3">
        <v>7829287</v>
      </c>
      <c r="E2" s="3">
        <v>8925111</v>
      </c>
      <c r="F2" s="3">
        <f t="shared" ref="F2:F65" si="0">E2-D2</f>
        <v>1095824</v>
      </c>
      <c r="G2" s="4" t="s">
        <v>10</v>
      </c>
      <c r="H2" s="4" t="s">
        <v>10</v>
      </c>
    </row>
    <row r="3" spans="1:8" x14ac:dyDescent="0.2">
      <c r="A3" s="3" t="s">
        <v>11</v>
      </c>
      <c r="B3" s="3" t="s">
        <v>12</v>
      </c>
      <c r="C3" s="3" t="s">
        <v>9</v>
      </c>
      <c r="D3" s="3">
        <v>26900639</v>
      </c>
      <c r="E3" s="3">
        <v>27155421</v>
      </c>
      <c r="F3" s="3">
        <f t="shared" si="0"/>
        <v>254782</v>
      </c>
      <c r="G3" s="4" t="s">
        <v>10</v>
      </c>
      <c r="H3" s="4" t="s">
        <v>10</v>
      </c>
    </row>
    <row r="4" spans="1:8" x14ac:dyDescent="0.2">
      <c r="A4" s="3" t="s">
        <v>13</v>
      </c>
      <c r="B4" s="3" t="s">
        <v>14</v>
      </c>
      <c r="C4" s="3" t="s">
        <v>9</v>
      </c>
      <c r="D4" s="3">
        <v>48935280</v>
      </c>
      <c r="E4" s="3">
        <v>50514967</v>
      </c>
      <c r="F4" s="3">
        <f t="shared" si="0"/>
        <v>1579687</v>
      </c>
      <c r="G4" s="4" t="s">
        <v>10</v>
      </c>
      <c r="H4" s="4" t="s">
        <v>10</v>
      </c>
    </row>
    <row r="5" spans="1:8" x14ac:dyDescent="0.2">
      <c r="A5" s="3" t="s">
        <v>15</v>
      </c>
      <c r="B5" s="3" t="s">
        <v>16</v>
      </c>
      <c r="C5" s="3" t="s">
        <v>9</v>
      </c>
      <c r="D5" s="3">
        <v>71699756</v>
      </c>
      <c r="E5" s="3">
        <v>74522473</v>
      </c>
      <c r="F5" s="3">
        <f t="shared" si="0"/>
        <v>2822717</v>
      </c>
      <c r="G5" s="4" t="s">
        <v>10</v>
      </c>
      <c r="H5" s="4" t="s">
        <v>10</v>
      </c>
    </row>
    <row r="6" spans="1:8" ht="25.5" x14ac:dyDescent="0.2">
      <c r="A6" s="3" t="s">
        <v>17</v>
      </c>
      <c r="B6" s="3" t="s">
        <v>17</v>
      </c>
      <c r="C6" s="3" t="s">
        <v>9</v>
      </c>
      <c r="D6" s="3">
        <v>110048528</v>
      </c>
      <c r="E6" s="3">
        <v>117687124</v>
      </c>
      <c r="F6" s="3">
        <f t="shared" si="0"/>
        <v>7638596</v>
      </c>
      <c r="G6" s="5" t="s">
        <v>18</v>
      </c>
      <c r="H6" s="6" t="s">
        <v>19</v>
      </c>
    </row>
    <row r="7" spans="1:8" x14ac:dyDescent="0.2">
      <c r="A7" s="3" t="s">
        <v>20</v>
      </c>
      <c r="B7" s="3" t="s">
        <v>21</v>
      </c>
      <c r="C7" s="3" t="s">
        <v>9</v>
      </c>
      <c r="D7" s="3">
        <v>245282267</v>
      </c>
      <c r="E7" s="3">
        <v>247110824</v>
      </c>
      <c r="F7" s="3">
        <f t="shared" si="0"/>
        <v>1828557</v>
      </c>
      <c r="G7" s="4" t="s">
        <v>10</v>
      </c>
      <c r="H7" s="4" t="s">
        <v>10</v>
      </c>
    </row>
    <row r="8" spans="1:8" ht="38.25" x14ac:dyDescent="0.2">
      <c r="A8" s="3" t="s">
        <v>22</v>
      </c>
      <c r="B8" s="3" t="s">
        <v>23</v>
      </c>
      <c r="C8" s="3" t="s">
        <v>24</v>
      </c>
      <c r="D8" s="3">
        <v>1</v>
      </c>
      <c r="E8" s="3">
        <v>20072169</v>
      </c>
      <c r="F8" s="3">
        <f t="shared" si="0"/>
        <v>20072168</v>
      </c>
      <c r="G8" s="5" t="s">
        <v>25</v>
      </c>
      <c r="H8" s="6" t="s">
        <v>26</v>
      </c>
    </row>
    <row r="9" spans="1:8" x14ac:dyDescent="0.2">
      <c r="A9" s="3" t="s">
        <v>27</v>
      </c>
      <c r="B9" s="3" t="s">
        <v>28</v>
      </c>
      <c r="C9" s="3" t="s">
        <v>24</v>
      </c>
      <c r="D9" s="3">
        <v>139655617</v>
      </c>
      <c r="E9" s="3">
        <v>143637838</v>
      </c>
      <c r="F9" s="3">
        <f t="shared" si="0"/>
        <v>3982221</v>
      </c>
      <c r="G9" s="4" t="s">
        <v>10</v>
      </c>
      <c r="H9" s="4" t="s">
        <v>10</v>
      </c>
    </row>
    <row r="10" spans="1:8" ht="25.5" x14ac:dyDescent="0.2">
      <c r="A10" s="7" t="s">
        <v>29</v>
      </c>
      <c r="B10" s="7" t="s">
        <v>30</v>
      </c>
      <c r="C10" s="7" t="s">
        <v>24</v>
      </c>
      <c r="D10" s="7">
        <v>211542637</v>
      </c>
      <c r="E10" s="7">
        <v>214143899</v>
      </c>
      <c r="F10" s="7">
        <f t="shared" si="0"/>
        <v>2601262</v>
      </c>
      <c r="G10" s="8" t="s">
        <v>31</v>
      </c>
      <c r="H10" s="9" t="s">
        <v>32</v>
      </c>
    </row>
    <row r="11" spans="1:8" ht="25.5" x14ac:dyDescent="0.2">
      <c r="A11" s="3" t="s">
        <v>33</v>
      </c>
      <c r="B11" s="3" t="s">
        <v>34</v>
      </c>
      <c r="C11" s="3" t="s">
        <v>24</v>
      </c>
      <c r="D11" s="3">
        <v>241544527</v>
      </c>
      <c r="E11" s="3">
        <v>243199373</v>
      </c>
      <c r="F11" s="3">
        <f t="shared" si="0"/>
        <v>1654846</v>
      </c>
      <c r="G11" s="5" t="s">
        <v>35</v>
      </c>
      <c r="H11" s="6" t="s">
        <v>36</v>
      </c>
    </row>
    <row r="12" spans="1:8" ht="14.25" x14ac:dyDescent="0.2">
      <c r="A12" s="3" t="s">
        <v>37</v>
      </c>
      <c r="B12" s="3" t="s">
        <v>38</v>
      </c>
      <c r="C12" s="3" t="s">
        <v>39</v>
      </c>
      <c r="D12" s="3">
        <v>1</v>
      </c>
      <c r="E12" s="3">
        <v>3100786</v>
      </c>
      <c r="F12" s="3">
        <f t="shared" si="0"/>
        <v>3100785</v>
      </c>
      <c r="G12" s="5" t="s">
        <v>40</v>
      </c>
      <c r="H12" s="6" t="s">
        <v>41</v>
      </c>
    </row>
    <row r="13" spans="1:8" x14ac:dyDescent="0.2">
      <c r="A13" s="3" t="s">
        <v>42</v>
      </c>
      <c r="B13" s="3" t="s">
        <v>43</v>
      </c>
      <c r="C13" s="3" t="s">
        <v>39</v>
      </c>
      <c r="D13" s="3">
        <v>59034763</v>
      </c>
      <c r="E13" s="3">
        <v>61547330</v>
      </c>
      <c r="F13" s="3">
        <f t="shared" si="0"/>
        <v>2512567</v>
      </c>
      <c r="G13" s="4" t="s">
        <v>10</v>
      </c>
      <c r="H13" s="4" t="s">
        <v>10</v>
      </c>
    </row>
    <row r="14" spans="1:8" x14ac:dyDescent="0.2">
      <c r="A14" s="3" t="s">
        <v>44</v>
      </c>
      <c r="B14" s="3" t="s">
        <v>44</v>
      </c>
      <c r="C14" s="3" t="s">
        <v>39</v>
      </c>
      <c r="D14" s="3">
        <v>75363575</v>
      </c>
      <c r="E14" s="3">
        <v>86988125</v>
      </c>
      <c r="F14" s="3">
        <f t="shared" si="0"/>
        <v>11624550</v>
      </c>
      <c r="G14" s="4" t="s">
        <v>10</v>
      </c>
      <c r="H14" s="4" t="s">
        <v>10</v>
      </c>
    </row>
    <row r="15" spans="1:8" ht="14.25" x14ac:dyDescent="0.2">
      <c r="A15" s="3" t="s">
        <v>45</v>
      </c>
      <c r="B15" s="3" t="s">
        <v>46</v>
      </c>
      <c r="C15" s="3" t="s">
        <v>47</v>
      </c>
      <c r="D15" s="3">
        <v>1</v>
      </c>
      <c r="E15" s="3">
        <v>1243876</v>
      </c>
      <c r="F15" s="3">
        <f t="shared" si="0"/>
        <v>1243875</v>
      </c>
      <c r="G15" s="4" t="s">
        <v>10</v>
      </c>
      <c r="H15" s="4" t="s">
        <v>10</v>
      </c>
    </row>
    <row r="16" spans="1:8" x14ac:dyDescent="0.2">
      <c r="A16" s="3" t="s">
        <v>48</v>
      </c>
      <c r="B16" s="3" t="s">
        <v>49</v>
      </c>
      <c r="C16" s="3" t="s">
        <v>47</v>
      </c>
      <c r="D16" s="3">
        <v>90844993</v>
      </c>
      <c r="E16" s="3">
        <v>93240505</v>
      </c>
      <c r="F16" s="3">
        <f t="shared" si="0"/>
        <v>2395512</v>
      </c>
      <c r="G16" s="4" t="s">
        <v>10</v>
      </c>
      <c r="H16" s="4" t="s">
        <v>10</v>
      </c>
    </row>
    <row r="17" spans="1:8" s="10" customFormat="1" ht="38.25" x14ac:dyDescent="0.2">
      <c r="A17" s="7" t="s">
        <v>50</v>
      </c>
      <c r="B17" s="7" t="s">
        <v>51</v>
      </c>
      <c r="C17" s="7" t="s">
        <v>47</v>
      </c>
      <c r="D17" s="7">
        <v>178911874</v>
      </c>
      <c r="E17" s="7">
        <v>183060693</v>
      </c>
      <c r="F17" s="7">
        <f t="shared" si="0"/>
        <v>4148819</v>
      </c>
      <c r="G17" s="8" t="s">
        <v>52</v>
      </c>
      <c r="H17" s="9" t="s">
        <v>53</v>
      </c>
    </row>
    <row r="18" spans="1:8" x14ac:dyDescent="0.2">
      <c r="A18" s="3" t="s">
        <v>54</v>
      </c>
      <c r="B18" s="3" t="s">
        <v>55</v>
      </c>
      <c r="C18" s="3" t="s">
        <v>47</v>
      </c>
      <c r="D18" s="3">
        <v>187475875</v>
      </c>
      <c r="E18" s="3">
        <v>188227950</v>
      </c>
      <c r="F18" s="3">
        <f t="shared" si="0"/>
        <v>752075</v>
      </c>
      <c r="G18" s="4" t="s">
        <v>10</v>
      </c>
      <c r="H18" s="4" t="s">
        <v>10</v>
      </c>
    </row>
    <row r="19" spans="1:8" ht="38.25" x14ac:dyDescent="0.2">
      <c r="A19" s="3" t="s">
        <v>56</v>
      </c>
      <c r="B19" s="3" t="s">
        <v>57</v>
      </c>
      <c r="C19" s="3" t="s">
        <v>58</v>
      </c>
      <c r="D19" s="3">
        <v>58260298</v>
      </c>
      <c r="E19" s="3">
        <v>59787985</v>
      </c>
      <c r="F19" s="3">
        <f t="shared" si="0"/>
        <v>1527687</v>
      </c>
      <c r="G19" s="6" t="s">
        <v>59</v>
      </c>
      <c r="H19" s="6" t="s">
        <v>60</v>
      </c>
    </row>
    <row r="20" spans="1:8" ht="63.75" x14ac:dyDescent="0.2">
      <c r="A20" s="7" t="s">
        <v>61</v>
      </c>
      <c r="B20" s="7" t="s">
        <v>61</v>
      </c>
      <c r="C20" s="7" t="s">
        <v>58</v>
      </c>
      <c r="D20" s="7">
        <v>73236070</v>
      </c>
      <c r="E20" s="7">
        <v>114508587</v>
      </c>
      <c r="F20" s="7">
        <f t="shared" si="0"/>
        <v>41272517</v>
      </c>
      <c r="G20" s="8" t="s">
        <v>62</v>
      </c>
      <c r="H20" s="9" t="s">
        <v>63</v>
      </c>
    </row>
    <row r="21" spans="1:8" ht="25.5" x14ac:dyDescent="0.2">
      <c r="A21" s="3" t="s">
        <v>64</v>
      </c>
      <c r="B21" s="3" t="s">
        <v>65</v>
      </c>
      <c r="C21" s="3" t="s">
        <v>58</v>
      </c>
      <c r="D21" s="3">
        <v>153840473</v>
      </c>
      <c r="E21" s="3">
        <v>180915260</v>
      </c>
      <c r="F21" s="3">
        <f t="shared" si="0"/>
        <v>27074787</v>
      </c>
      <c r="G21" s="5" t="s">
        <v>66</v>
      </c>
      <c r="H21" s="6" t="s">
        <v>67</v>
      </c>
    </row>
    <row r="22" spans="1:8" x14ac:dyDescent="0.2">
      <c r="A22" s="3" t="s">
        <v>68</v>
      </c>
      <c r="B22" s="3" t="s">
        <v>68</v>
      </c>
      <c r="C22" s="3" t="s">
        <v>69</v>
      </c>
      <c r="D22" s="3">
        <v>1608837</v>
      </c>
      <c r="E22" s="3">
        <v>2252425</v>
      </c>
      <c r="F22" s="3">
        <f t="shared" si="0"/>
        <v>643588</v>
      </c>
      <c r="G22" s="4" t="s">
        <v>10</v>
      </c>
      <c r="H22" s="4" t="s">
        <v>10</v>
      </c>
    </row>
    <row r="23" spans="1:8" ht="25.5" x14ac:dyDescent="0.2">
      <c r="A23" s="3" t="s">
        <v>70</v>
      </c>
      <c r="B23" s="3" t="s">
        <v>70</v>
      </c>
      <c r="C23" s="3" t="s">
        <v>69</v>
      </c>
      <c r="D23" s="3">
        <v>86319089</v>
      </c>
      <c r="E23" s="3">
        <v>117076132</v>
      </c>
      <c r="F23" s="3">
        <f t="shared" si="0"/>
        <v>30757043</v>
      </c>
      <c r="G23" s="5" t="s">
        <v>71</v>
      </c>
      <c r="H23" s="6" t="s">
        <v>72</v>
      </c>
    </row>
    <row r="24" spans="1:8" ht="38.25" x14ac:dyDescent="0.2">
      <c r="A24" s="3" t="s">
        <v>73</v>
      </c>
      <c r="B24" s="3" t="s">
        <v>74</v>
      </c>
      <c r="C24" s="3" t="s">
        <v>69</v>
      </c>
      <c r="D24" s="3">
        <v>161693099</v>
      </c>
      <c r="E24" s="3">
        <v>163153207</v>
      </c>
      <c r="F24" s="3">
        <f t="shared" si="0"/>
        <v>1460108</v>
      </c>
      <c r="G24" s="5" t="s">
        <v>75</v>
      </c>
      <c r="H24" s="6" t="s">
        <v>76</v>
      </c>
    </row>
    <row r="25" spans="1:8" ht="14.25" x14ac:dyDescent="0.2">
      <c r="A25" s="3" t="s">
        <v>77</v>
      </c>
      <c r="B25" s="3" t="s">
        <v>78</v>
      </c>
      <c r="C25" s="3" t="s">
        <v>79</v>
      </c>
      <c r="D25" s="3">
        <v>1</v>
      </c>
      <c r="E25" s="3">
        <v>1496620</v>
      </c>
      <c r="F25" s="3">
        <f t="shared" si="0"/>
        <v>1496619</v>
      </c>
      <c r="G25" s="4" t="s">
        <v>10</v>
      </c>
      <c r="H25" s="4" t="s">
        <v>10</v>
      </c>
    </row>
    <row r="26" spans="1:8" x14ac:dyDescent="0.2">
      <c r="A26" s="3" t="s">
        <v>80</v>
      </c>
      <c r="B26" s="3" t="s">
        <v>81</v>
      </c>
      <c r="C26" s="3" t="s">
        <v>79</v>
      </c>
      <c r="D26" s="3">
        <v>109599468</v>
      </c>
      <c r="E26" s="3">
        <v>111366370</v>
      </c>
      <c r="F26" s="3">
        <f t="shared" si="0"/>
        <v>1766902</v>
      </c>
      <c r="G26" s="4" t="s">
        <v>10</v>
      </c>
      <c r="H26" s="4" t="s">
        <v>10</v>
      </c>
    </row>
    <row r="27" spans="1:8" x14ac:dyDescent="0.2">
      <c r="A27" s="3" t="s">
        <v>82</v>
      </c>
      <c r="B27" s="3" t="s">
        <v>83</v>
      </c>
      <c r="C27" s="3" t="s">
        <v>79</v>
      </c>
      <c r="D27" s="3">
        <v>151817415</v>
      </c>
      <c r="E27" s="3">
        <v>152136074</v>
      </c>
      <c r="F27" s="3">
        <f t="shared" si="0"/>
        <v>318659</v>
      </c>
      <c r="G27" s="4" t="s">
        <v>10</v>
      </c>
      <c r="H27" s="4" t="s">
        <v>10</v>
      </c>
    </row>
    <row r="28" spans="1:8" x14ac:dyDescent="0.2">
      <c r="A28" s="3" t="s">
        <v>84</v>
      </c>
      <c r="B28" s="3" t="s">
        <v>85</v>
      </c>
      <c r="C28" s="3" t="s">
        <v>86</v>
      </c>
      <c r="D28" s="3">
        <v>2079140</v>
      </c>
      <c r="E28" s="3">
        <v>6262191</v>
      </c>
      <c r="F28" s="3">
        <f t="shared" si="0"/>
        <v>4183051</v>
      </c>
      <c r="G28" s="4" t="s">
        <v>10</v>
      </c>
      <c r="H28" s="4" t="s">
        <v>10</v>
      </c>
    </row>
    <row r="29" spans="1:8" x14ac:dyDescent="0.2">
      <c r="A29" s="3" t="s">
        <v>87</v>
      </c>
      <c r="B29" s="3" t="s">
        <v>88</v>
      </c>
      <c r="C29" s="3" t="s">
        <v>86</v>
      </c>
      <c r="D29" s="3">
        <v>25896447</v>
      </c>
      <c r="E29" s="3">
        <v>26250295</v>
      </c>
      <c r="F29" s="3">
        <f t="shared" si="0"/>
        <v>353848</v>
      </c>
      <c r="G29" s="4" t="s">
        <v>10</v>
      </c>
      <c r="H29" s="4" t="s">
        <v>10</v>
      </c>
    </row>
    <row r="30" spans="1:8" x14ac:dyDescent="0.2">
      <c r="A30" s="3" t="s">
        <v>89</v>
      </c>
      <c r="B30" s="3" t="s">
        <v>89</v>
      </c>
      <c r="C30" s="3" t="s">
        <v>86</v>
      </c>
      <c r="D30" s="3">
        <v>42883855</v>
      </c>
      <c r="E30" s="3">
        <v>47753079</v>
      </c>
      <c r="F30" s="3">
        <f t="shared" si="0"/>
        <v>4869224</v>
      </c>
      <c r="G30" s="4" t="s">
        <v>10</v>
      </c>
      <c r="H30" s="4" t="s">
        <v>10</v>
      </c>
    </row>
    <row r="31" spans="1:8" x14ac:dyDescent="0.2">
      <c r="A31" s="3" t="s">
        <v>90</v>
      </c>
      <c r="B31" s="3" t="s">
        <v>91</v>
      </c>
      <c r="C31" s="3" t="s">
        <v>92</v>
      </c>
      <c r="D31" s="3">
        <v>8310705</v>
      </c>
      <c r="E31" s="3">
        <v>12693402</v>
      </c>
      <c r="F31" s="3">
        <f t="shared" si="0"/>
        <v>4382697</v>
      </c>
      <c r="G31" s="4" t="s">
        <v>10</v>
      </c>
      <c r="H31" s="4" t="s">
        <v>10</v>
      </c>
    </row>
    <row r="32" spans="1:8" ht="63.75" x14ac:dyDescent="0.2">
      <c r="A32" s="7" t="s">
        <v>93</v>
      </c>
      <c r="B32" s="7" t="s">
        <v>94</v>
      </c>
      <c r="C32" s="7" t="s">
        <v>92</v>
      </c>
      <c r="D32" s="7">
        <v>21865498</v>
      </c>
      <c r="E32" s="7">
        <v>22448737</v>
      </c>
      <c r="F32" s="7">
        <f t="shared" si="0"/>
        <v>583239</v>
      </c>
      <c r="G32" s="9" t="s">
        <v>95</v>
      </c>
      <c r="H32" s="9" t="s">
        <v>96</v>
      </c>
    </row>
    <row r="33" spans="1:8" x14ac:dyDescent="0.2">
      <c r="A33" s="7" t="s">
        <v>97</v>
      </c>
      <c r="B33" s="7" t="s">
        <v>97</v>
      </c>
      <c r="C33" s="7" t="s">
        <v>92</v>
      </c>
      <c r="D33" s="7">
        <v>27572512</v>
      </c>
      <c r="E33" s="7">
        <v>28982153</v>
      </c>
      <c r="F33" s="7">
        <f t="shared" si="0"/>
        <v>1409641</v>
      </c>
      <c r="G33" s="8" t="s">
        <v>98</v>
      </c>
      <c r="H33" s="9" t="s">
        <v>99</v>
      </c>
    </row>
    <row r="34" spans="1:8" x14ac:dyDescent="0.2">
      <c r="A34" s="3" t="s">
        <v>100</v>
      </c>
      <c r="B34" s="3" t="s">
        <v>100</v>
      </c>
      <c r="C34" s="3" t="s">
        <v>92</v>
      </c>
      <c r="D34" s="3">
        <v>38619152</v>
      </c>
      <c r="E34" s="3">
        <v>71152237</v>
      </c>
      <c r="F34" s="3">
        <f t="shared" si="0"/>
        <v>32533085</v>
      </c>
      <c r="G34" s="4" t="s">
        <v>10</v>
      </c>
      <c r="H34" s="4" t="s">
        <v>10</v>
      </c>
    </row>
    <row r="35" spans="1:8" ht="25.5" x14ac:dyDescent="0.2">
      <c r="A35" s="3" t="s">
        <v>101</v>
      </c>
      <c r="B35" s="3" t="s">
        <v>101</v>
      </c>
      <c r="C35" s="3" t="s">
        <v>92</v>
      </c>
      <c r="D35" s="3">
        <v>135441810</v>
      </c>
      <c r="E35" s="3">
        <v>139646221</v>
      </c>
      <c r="F35" s="3">
        <f t="shared" si="0"/>
        <v>4204411</v>
      </c>
      <c r="G35" s="5" t="s">
        <v>75</v>
      </c>
      <c r="H35" s="6" t="s">
        <v>102</v>
      </c>
    </row>
    <row r="36" spans="1:8" ht="14.25" x14ac:dyDescent="0.2">
      <c r="A36" s="3" t="s">
        <v>103</v>
      </c>
      <c r="B36" s="3" t="s">
        <v>104</v>
      </c>
      <c r="C36" s="3" t="s">
        <v>105</v>
      </c>
      <c r="D36" s="3">
        <v>1</v>
      </c>
      <c r="E36" s="3">
        <v>857150</v>
      </c>
      <c r="F36" s="3">
        <f t="shared" si="0"/>
        <v>857149</v>
      </c>
      <c r="G36" s="4" t="s">
        <v>10</v>
      </c>
      <c r="H36" s="4" t="s">
        <v>10</v>
      </c>
    </row>
    <row r="37" spans="1:8" x14ac:dyDescent="0.2">
      <c r="A37" s="3" t="s">
        <v>106</v>
      </c>
      <c r="B37" s="3" t="s">
        <v>107</v>
      </c>
      <c r="C37" s="3" t="s">
        <v>105</v>
      </c>
      <c r="D37" s="3">
        <v>52644085</v>
      </c>
      <c r="E37" s="3">
        <v>54061437</v>
      </c>
      <c r="F37" s="3">
        <f t="shared" si="0"/>
        <v>1417352</v>
      </c>
      <c r="G37" s="4" t="s">
        <v>10</v>
      </c>
      <c r="H37" s="4" t="s">
        <v>10</v>
      </c>
    </row>
    <row r="38" spans="1:8" x14ac:dyDescent="0.2">
      <c r="A38" s="3" t="s">
        <v>108</v>
      </c>
      <c r="B38" s="3" t="s">
        <v>109</v>
      </c>
      <c r="C38" s="3" t="s">
        <v>105</v>
      </c>
      <c r="D38" s="3">
        <v>89615138</v>
      </c>
      <c r="E38" s="3">
        <v>90034038</v>
      </c>
      <c r="F38" s="3">
        <f t="shared" si="0"/>
        <v>418900</v>
      </c>
      <c r="G38" s="4" t="s">
        <v>10</v>
      </c>
      <c r="H38" s="4" t="s">
        <v>10</v>
      </c>
    </row>
    <row r="39" spans="1:8" ht="25.5" x14ac:dyDescent="0.2">
      <c r="A39" s="3" t="s">
        <v>110</v>
      </c>
      <c r="B39" s="3" t="s">
        <v>110</v>
      </c>
      <c r="C39" s="3" t="s">
        <v>105</v>
      </c>
      <c r="D39" s="3">
        <v>99340084</v>
      </c>
      <c r="E39" s="3">
        <v>113910615</v>
      </c>
      <c r="F39" s="3">
        <f t="shared" si="0"/>
        <v>14570531</v>
      </c>
      <c r="G39" s="5" t="s">
        <v>111</v>
      </c>
      <c r="H39" s="6" t="s">
        <v>112</v>
      </c>
    </row>
    <row r="40" spans="1:8" ht="14.25" x14ac:dyDescent="0.2">
      <c r="A40" s="3" t="s">
        <v>113</v>
      </c>
      <c r="B40" s="3" t="s">
        <v>114</v>
      </c>
      <c r="C40" s="3" t="s">
        <v>105</v>
      </c>
      <c r="D40" s="3">
        <v>135190263</v>
      </c>
      <c r="E40" s="3">
        <v>135534747</v>
      </c>
      <c r="F40" s="3">
        <f t="shared" si="0"/>
        <v>344484</v>
      </c>
      <c r="G40" s="4" t="s">
        <v>10</v>
      </c>
      <c r="H40" s="4" t="s">
        <v>10</v>
      </c>
    </row>
    <row r="41" spans="1:8" ht="14.25" x14ac:dyDescent="0.2">
      <c r="A41" s="3" t="s">
        <v>115</v>
      </c>
      <c r="B41" s="3" t="s">
        <v>116</v>
      </c>
      <c r="C41" s="3" t="s">
        <v>117</v>
      </c>
      <c r="D41" s="3">
        <v>1</v>
      </c>
      <c r="E41" s="3">
        <v>709860</v>
      </c>
      <c r="F41" s="3">
        <f t="shared" si="0"/>
        <v>709859</v>
      </c>
      <c r="G41" s="4" t="s">
        <v>10</v>
      </c>
      <c r="H41" s="4" t="s">
        <v>10</v>
      </c>
    </row>
    <row r="42" spans="1:8" x14ac:dyDescent="0.2">
      <c r="A42" s="3" t="s">
        <v>118</v>
      </c>
      <c r="B42" s="3" t="s">
        <v>118</v>
      </c>
      <c r="C42" s="3" t="s">
        <v>117</v>
      </c>
      <c r="D42" s="3">
        <v>105849158</v>
      </c>
      <c r="E42" s="3">
        <v>117024891</v>
      </c>
      <c r="F42" s="3">
        <f t="shared" si="0"/>
        <v>11175733</v>
      </c>
      <c r="G42" s="5" t="s">
        <v>119</v>
      </c>
      <c r="H42" s="6" t="s">
        <v>120</v>
      </c>
    </row>
    <row r="43" spans="1:8" ht="14.25" x14ac:dyDescent="0.2">
      <c r="A43" s="3" t="s">
        <v>121</v>
      </c>
      <c r="B43" s="3" t="s">
        <v>122</v>
      </c>
      <c r="C43" s="3" t="s">
        <v>117</v>
      </c>
      <c r="D43" s="3">
        <v>133400280</v>
      </c>
      <c r="E43" s="3">
        <v>135006516</v>
      </c>
      <c r="F43" s="3">
        <f t="shared" si="0"/>
        <v>1606236</v>
      </c>
      <c r="G43" s="4" t="s">
        <v>10</v>
      </c>
      <c r="H43" s="4" t="s">
        <v>10</v>
      </c>
    </row>
    <row r="44" spans="1:8" x14ac:dyDescent="0.2">
      <c r="A44" s="3" t="s">
        <v>123</v>
      </c>
      <c r="B44" s="3" t="s">
        <v>124</v>
      </c>
      <c r="C44" s="3" t="s">
        <v>125</v>
      </c>
      <c r="D44" s="3">
        <v>12710990</v>
      </c>
      <c r="E44" s="3">
        <v>12966966</v>
      </c>
      <c r="F44" s="3">
        <f t="shared" si="0"/>
        <v>255976</v>
      </c>
      <c r="G44" s="4" t="s">
        <v>10</v>
      </c>
      <c r="H44" s="4" t="s">
        <v>10</v>
      </c>
    </row>
    <row r="45" spans="1:8" x14ac:dyDescent="0.2">
      <c r="A45" s="3" t="s">
        <v>126</v>
      </c>
      <c r="B45" s="3" t="s">
        <v>127</v>
      </c>
      <c r="C45" s="3" t="s">
        <v>125</v>
      </c>
      <c r="D45" s="3">
        <v>99124001</v>
      </c>
      <c r="E45" s="3">
        <v>100431272</v>
      </c>
      <c r="F45" s="3">
        <f t="shared" si="0"/>
        <v>1307271</v>
      </c>
      <c r="G45" s="4" t="s">
        <v>10</v>
      </c>
      <c r="H45" s="4" t="s">
        <v>10</v>
      </c>
    </row>
    <row r="46" spans="1:8" ht="14.25" x14ac:dyDescent="0.2">
      <c r="A46" s="3" t="s">
        <v>128</v>
      </c>
      <c r="B46" s="3" t="s">
        <v>129</v>
      </c>
      <c r="C46" s="3" t="s">
        <v>125</v>
      </c>
      <c r="D46" s="3">
        <v>131692956</v>
      </c>
      <c r="E46" s="3">
        <v>133851895</v>
      </c>
      <c r="F46" s="3">
        <f t="shared" si="0"/>
        <v>2158939</v>
      </c>
      <c r="G46" s="4" t="s">
        <v>10</v>
      </c>
      <c r="H46" s="4" t="s">
        <v>10</v>
      </c>
    </row>
    <row r="47" spans="1:8" ht="14.25" x14ac:dyDescent="0.2">
      <c r="A47" s="3" t="s">
        <v>130</v>
      </c>
      <c r="B47" s="3" t="s">
        <v>131</v>
      </c>
      <c r="C47" s="3" t="s">
        <v>132</v>
      </c>
      <c r="D47" s="3">
        <v>1</v>
      </c>
      <c r="E47" s="3">
        <v>20535070</v>
      </c>
      <c r="F47" s="3">
        <f t="shared" si="0"/>
        <v>20535069</v>
      </c>
      <c r="G47" s="4" t="s">
        <v>10</v>
      </c>
      <c r="H47" s="4" t="s">
        <v>10</v>
      </c>
    </row>
    <row r="48" spans="1:8" x14ac:dyDescent="0.2">
      <c r="A48" s="3" t="s">
        <v>133</v>
      </c>
      <c r="B48" s="3" t="s">
        <v>134</v>
      </c>
      <c r="C48" s="3" t="s">
        <v>132</v>
      </c>
      <c r="D48" s="3">
        <v>48833767</v>
      </c>
      <c r="E48" s="3">
        <v>49064807</v>
      </c>
      <c r="F48" s="3">
        <f t="shared" si="0"/>
        <v>231040</v>
      </c>
      <c r="G48" s="4" t="s">
        <v>10</v>
      </c>
      <c r="H48" s="4" t="s">
        <v>10</v>
      </c>
    </row>
    <row r="49" spans="1:8" ht="14.25" x14ac:dyDescent="0.2">
      <c r="A49" s="3" t="s">
        <v>135</v>
      </c>
      <c r="B49" s="3" t="s">
        <v>136</v>
      </c>
      <c r="C49" s="3" t="s">
        <v>137</v>
      </c>
      <c r="D49" s="3">
        <v>1</v>
      </c>
      <c r="E49" s="3">
        <v>30047530</v>
      </c>
      <c r="F49" s="3">
        <f t="shared" si="0"/>
        <v>30047529</v>
      </c>
      <c r="G49" s="5" t="s">
        <v>138</v>
      </c>
      <c r="H49" s="6" t="s">
        <v>139</v>
      </c>
    </row>
    <row r="50" spans="1:8" ht="25.5" x14ac:dyDescent="0.2">
      <c r="A50" s="7" t="s">
        <v>140</v>
      </c>
      <c r="B50" s="7" t="s">
        <v>141</v>
      </c>
      <c r="C50" s="7" t="s">
        <v>137</v>
      </c>
      <c r="D50" s="7">
        <v>68275375</v>
      </c>
      <c r="E50" s="7">
        <v>69288431</v>
      </c>
      <c r="F50" s="7">
        <f t="shared" si="0"/>
        <v>1013056</v>
      </c>
      <c r="G50" s="9" t="s">
        <v>142</v>
      </c>
      <c r="H50" s="9" t="s">
        <v>143</v>
      </c>
    </row>
    <row r="51" spans="1:8" ht="14.25" x14ac:dyDescent="0.2">
      <c r="A51" s="3" t="s">
        <v>144</v>
      </c>
      <c r="B51" s="3" t="s">
        <v>145</v>
      </c>
      <c r="C51" s="3" t="s">
        <v>137</v>
      </c>
      <c r="D51" s="3">
        <v>94381429</v>
      </c>
      <c r="E51" s="3">
        <v>107349540</v>
      </c>
      <c r="F51" s="3">
        <f t="shared" si="0"/>
        <v>12968111</v>
      </c>
      <c r="G51" s="5" t="s">
        <v>146</v>
      </c>
      <c r="H51" s="6" t="s">
        <v>147</v>
      </c>
    </row>
    <row r="52" spans="1:8" ht="25.5" x14ac:dyDescent="0.2">
      <c r="A52" s="7" t="s">
        <v>148</v>
      </c>
      <c r="B52" s="7" t="s">
        <v>149</v>
      </c>
      <c r="C52" s="7" t="s">
        <v>150</v>
      </c>
      <c r="D52" s="7">
        <v>1</v>
      </c>
      <c r="E52" s="7">
        <v>32929863</v>
      </c>
      <c r="F52" s="7">
        <f t="shared" si="0"/>
        <v>32929862</v>
      </c>
      <c r="G52" s="8" t="s">
        <v>151</v>
      </c>
      <c r="H52" s="9" t="s">
        <v>152</v>
      </c>
    </row>
    <row r="53" spans="1:8" x14ac:dyDescent="0.2">
      <c r="A53" s="3" t="s">
        <v>153</v>
      </c>
      <c r="B53" s="3" t="s">
        <v>153</v>
      </c>
      <c r="C53" s="3" t="s">
        <v>150</v>
      </c>
      <c r="D53" s="3">
        <v>41795901</v>
      </c>
      <c r="E53" s="3">
        <v>42068054</v>
      </c>
      <c r="F53" s="3">
        <f t="shared" si="0"/>
        <v>272153</v>
      </c>
      <c r="G53" s="4" t="s">
        <v>10</v>
      </c>
      <c r="H53" s="4" t="s">
        <v>10</v>
      </c>
    </row>
    <row r="54" spans="1:8" x14ac:dyDescent="0.2">
      <c r="A54" s="3" t="s">
        <v>154</v>
      </c>
      <c r="B54" s="3" t="s">
        <v>155</v>
      </c>
      <c r="C54" s="3" t="s">
        <v>156</v>
      </c>
      <c r="D54" s="3">
        <v>5144019</v>
      </c>
      <c r="E54" s="3">
        <v>7771745</v>
      </c>
      <c r="F54" s="3">
        <f t="shared" si="0"/>
        <v>2627726</v>
      </c>
      <c r="G54" s="4" t="s">
        <v>10</v>
      </c>
      <c r="H54" s="4" t="s">
        <v>10</v>
      </c>
    </row>
    <row r="55" spans="1:8" x14ac:dyDescent="0.2">
      <c r="A55" s="3" t="s">
        <v>157</v>
      </c>
      <c r="B55" s="3" t="s">
        <v>158</v>
      </c>
      <c r="C55" s="3" t="s">
        <v>156</v>
      </c>
      <c r="D55" s="3">
        <v>78129058</v>
      </c>
      <c r="E55" s="3">
        <v>79627770</v>
      </c>
      <c r="F55" s="3">
        <f t="shared" si="0"/>
        <v>1498712</v>
      </c>
      <c r="G55" s="4" t="s">
        <v>10</v>
      </c>
      <c r="H55" s="4" t="s">
        <v>10</v>
      </c>
    </row>
    <row r="56" spans="1:8" ht="25.5" x14ac:dyDescent="0.2">
      <c r="A56" s="3" t="s">
        <v>159</v>
      </c>
      <c r="B56" s="3" t="s">
        <v>160</v>
      </c>
      <c r="C56" s="3" t="s">
        <v>161</v>
      </c>
      <c r="D56" s="3">
        <v>1</v>
      </c>
      <c r="E56" s="3">
        <v>1180022</v>
      </c>
      <c r="F56" s="3">
        <f t="shared" si="0"/>
        <v>1180021</v>
      </c>
      <c r="G56" s="5" t="s">
        <v>162</v>
      </c>
      <c r="H56" s="6" t="s">
        <v>163</v>
      </c>
    </row>
    <row r="57" spans="1:8" x14ac:dyDescent="0.2">
      <c r="A57" s="3" t="s">
        <v>164</v>
      </c>
      <c r="B57" s="3" t="s">
        <v>165</v>
      </c>
      <c r="C57" s="3" t="s">
        <v>161</v>
      </c>
      <c r="D57" s="3">
        <v>29326736</v>
      </c>
      <c r="E57" s="3">
        <v>29722618</v>
      </c>
      <c r="F57" s="3">
        <f t="shared" si="0"/>
        <v>395882</v>
      </c>
      <c r="G57" s="4" t="s">
        <v>10</v>
      </c>
      <c r="H57" s="4" t="s">
        <v>10</v>
      </c>
    </row>
    <row r="58" spans="1:8" x14ac:dyDescent="0.2">
      <c r="A58" s="3" t="s">
        <v>166</v>
      </c>
      <c r="B58" s="3" t="s">
        <v>167</v>
      </c>
      <c r="C58" s="3" t="s">
        <v>161</v>
      </c>
      <c r="D58" s="3">
        <v>41178765</v>
      </c>
      <c r="E58" s="3">
        <v>41336147</v>
      </c>
      <c r="F58" s="3">
        <f t="shared" si="0"/>
        <v>157382</v>
      </c>
      <c r="G58" s="4" t="s">
        <v>10</v>
      </c>
      <c r="H58" s="4" t="s">
        <v>10</v>
      </c>
    </row>
    <row r="59" spans="1:8" x14ac:dyDescent="0.2">
      <c r="A59" s="3" t="s">
        <v>168</v>
      </c>
      <c r="B59" s="3" t="s">
        <v>169</v>
      </c>
      <c r="C59" s="3" t="s">
        <v>161</v>
      </c>
      <c r="D59" s="3">
        <v>80443432</v>
      </c>
      <c r="E59" s="3">
        <v>80574531</v>
      </c>
      <c r="F59" s="3">
        <f t="shared" si="0"/>
        <v>131099</v>
      </c>
      <c r="G59" s="4" t="s">
        <v>10</v>
      </c>
      <c r="H59" s="4" t="s">
        <v>10</v>
      </c>
    </row>
    <row r="60" spans="1:8" x14ac:dyDescent="0.2">
      <c r="A60" s="3" t="s">
        <v>170</v>
      </c>
      <c r="B60" s="3" t="s">
        <v>171</v>
      </c>
      <c r="C60" s="3" t="s">
        <v>172</v>
      </c>
      <c r="D60" s="3">
        <v>48472083</v>
      </c>
      <c r="E60" s="3">
        <v>48920689</v>
      </c>
      <c r="F60" s="3">
        <f t="shared" si="0"/>
        <v>448606</v>
      </c>
      <c r="G60" s="4" t="s">
        <v>10</v>
      </c>
      <c r="H60" s="4" t="s">
        <v>10</v>
      </c>
    </row>
    <row r="61" spans="1:8" ht="25.5" x14ac:dyDescent="0.2">
      <c r="A61" s="3" t="s">
        <v>173</v>
      </c>
      <c r="B61" s="3" t="s">
        <v>174</v>
      </c>
      <c r="C61" s="3" t="s">
        <v>172</v>
      </c>
      <c r="D61" s="3">
        <v>74979706</v>
      </c>
      <c r="E61" s="3">
        <v>78077248</v>
      </c>
      <c r="F61" s="3">
        <f t="shared" si="0"/>
        <v>3097542</v>
      </c>
      <c r="G61" s="5" t="s">
        <v>175</v>
      </c>
      <c r="H61" s="6" t="s">
        <v>176</v>
      </c>
    </row>
    <row r="62" spans="1:8" x14ac:dyDescent="0.2">
      <c r="A62" s="3" t="s">
        <v>177</v>
      </c>
      <c r="B62" s="3" t="s">
        <v>178</v>
      </c>
      <c r="C62" s="3" t="s">
        <v>179</v>
      </c>
      <c r="D62" s="3">
        <v>1103715</v>
      </c>
      <c r="E62" s="3">
        <v>1272039</v>
      </c>
      <c r="F62" s="3">
        <f t="shared" si="0"/>
        <v>168324</v>
      </c>
      <c r="G62" s="4" t="s">
        <v>10</v>
      </c>
      <c r="H62" s="4" t="s">
        <v>10</v>
      </c>
    </row>
    <row r="63" spans="1:8" x14ac:dyDescent="0.2">
      <c r="A63" s="3" t="s">
        <v>180</v>
      </c>
      <c r="B63" s="3" t="s">
        <v>180</v>
      </c>
      <c r="C63" s="3" t="s">
        <v>179</v>
      </c>
      <c r="D63" s="3">
        <v>47332686</v>
      </c>
      <c r="E63" s="3">
        <v>47763284</v>
      </c>
      <c r="F63" s="3">
        <f t="shared" si="0"/>
        <v>430598</v>
      </c>
      <c r="G63" s="4" t="s">
        <v>10</v>
      </c>
      <c r="H63" s="4" t="s">
        <v>10</v>
      </c>
    </row>
    <row r="64" spans="1:8" ht="14.25" x14ac:dyDescent="0.2">
      <c r="A64" s="3" t="s">
        <v>181</v>
      </c>
      <c r="B64" s="3" t="s">
        <v>182</v>
      </c>
      <c r="C64" s="3" t="s">
        <v>179</v>
      </c>
      <c r="D64" s="3">
        <v>58661582</v>
      </c>
      <c r="E64" s="3">
        <v>59128983</v>
      </c>
      <c r="F64" s="3">
        <f t="shared" si="0"/>
        <v>467401</v>
      </c>
      <c r="G64" s="4" t="s">
        <v>10</v>
      </c>
      <c r="H64" s="4" t="s">
        <v>10</v>
      </c>
    </row>
    <row r="65" spans="1:8" x14ac:dyDescent="0.2">
      <c r="A65" s="3" t="s">
        <v>183</v>
      </c>
      <c r="B65" s="3" t="s">
        <v>184</v>
      </c>
      <c r="C65" s="3" t="s">
        <v>185</v>
      </c>
      <c r="D65" s="3">
        <v>14302876</v>
      </c>
      <c r="E65" s="3">
        <v>16036135</v>
      </c>
      <c r="F65" s="3">
        <f t="shared" si="0"/>
        <v>1733259</v>
      </c>
      <c r="G65" s="4" t="s">
        <v>10</v>
      </c>
      <c r="H65" s="4" t="s">
        <v>10</v>
      </c>
    </row>
    <row r="66" spans="1:8" ht="14.25" x14ac:dyDescent="0.2">
      <c r="A66" s="3" t="s">
        <v>186</v>
      </c>
      <c r="B66" s="3" t="s">
        <v>187</v>
      </c>
      <c r="C66" s="3" t="s">
        <v>188</v>
      </c>
      <c r="D66" s="3">
        <v>1</v>
      </c>
      <c r="E66" s="3">
        <v>15482604</v>
      </c>
      <c r="F66" s="3">
        <f t="shared" ref="F66:F71" si="1">E66-D66</f>
        <v>15482603</v>
      </c>
      <c r="G66" s="4" t="s">
        <v>10</v>
      </c>
      <c r="H66" s="4" t="s">
        <v>10</v>
      </c>
    </row>
    <row r="67" spans="1:8" x14ac:dyDescent="0.2">
      <c r="A67" s="3" t="s">
        <v>189</v>
      </c>
      <c r="B67" s="3" t="s">
        <v>190</v>
      </c>
      <c r="C67" s="3" t="s">
        <v>188</v>
      </c>
      <c r="D67" s="3">
        <v>46230687</v>
      </c>
      <c r="E67" s="3">
        <v>46306160</v>
      </c>
      <c r="F67" s="3">
        <f t="shared" si="1"/>
        <v>75473</v>
      </c>
      <c r="G67" s="4" t="s">
        <v>10</v>
      </c>
      <c r="H67" s="4" t="s">
        <v>10</v>
      </c>
    </row>
    <row r="68" spans="1:8" ht="14.25" x14ac:dyDescent="0.2">
      <c r="A68" s="3" t="s">
        <v>191</v>
      </c>
      <c r="B68" s="3" t="s">
        <v>192</v>
      </c>
      <c r="C68" s="3" t="s">
        <v>193</v>
      </c>
      <c r="D68" s="3">
        <v>1</v>
      </c>
      <c r="E68" s="3">
        <v>17960585</v>
      </c>
      <c r="F68" s="3">
        <f t="shared" si="1"/>
        <v>17960584</v>
      </c>
      <c r="G68" s="4" t="s">
        <v>10</v>
      </c>
      <c r="H68" s="4" t="s">
        <v>10</v>
      </c>
    </row>
    <row r="69" spans="1:8" ht="25.5" x14ac:dyDescent="0.2">
      <c r="A69" s="7" t="s">
        <v>194</v>
      </c>
      <c r="B69" s="7" t="s">
        <v>195</v>
      </c>
      <c r="C69" s="7" t="s">
        <v>193</v>
      </c>
      <c r="D69" s="7">
        <v>48026910</v>
      </c>
      <c r="E69" s="7">
        <v>51304566</v>
      </c>
      <c r="F69" s="7">
        <f t="shared" si="1"/>
        <v>3277656</v>
      </c>
      <c r="G69" s="8" t="s">
        <v>196</v>
      </c>
      <c r="H69" s="9" t="s">
        <v>197</v>
      </c>
    </row>
    <row r="70" spans="1:8" ht="14.25" x14ac:dyDescent="0.2">
      <c r="A70" s="3" t="s">
        <v>198</v>
      </c>
      <c r="B70" s="3" t="s">
        <v>199</v>
      </c>
      <c r="C70" s="3" t="s">
        <v>200</v>
      </c>
      <c r="D70" s="3">
        <v>1</v>
      </c>
      <c r="E70" s="3">
        <v>11137490</v>
      </c>
      <c r="F70" s="3">
        <f t="shared" si="1"/>
        <v>11137489</v>
      </c>
      <c r="G70" s="11" t="s">
        <v>201</v>
      </c>
      <c r="H70" s="6" t="s">
        <v>202</v>
      </c>
    </row>
    <row r="71" spans="1:8" x14ac:dyDescent="0.2">
      <c r="A71" s="3" t="s">
        <v>203</v>
      </c>
      <c r="B71" s="3" t="s">
        <v>204</v>
      </c>
      <c r="C71" s="3" t="s">
        <v>200</v>
      </c>
      <c r="D71" s="3">
        <v>30865118</v>
      </c>
      <c r="E71" s="3">
        <v>34644819</v>
      </c>
      <c r="F71" s="3">
        <f t="shared" si="1"/>
        <v>3779701</v>
      </c>
      <c r="G71" s="4" t="s">
        <v>10</v>
      </c>
      <c r="H71" s="4" t="s">
        <v>10</v>
      </c>
    </row>
    <row r="73" spans="1:8" x14ac:dyDescent="0.2">
      <c r="A73" s="10" t="s">
        <v>205</v>
      </c>
    </row>
    <row r="74" spans="1:8" x14ac:dyDescent="0.2">
      <c r="A74" s="2" t="s">
        <v>223</v>
      </c>
    </row>
    <row r="75" spans="1:8" x14ac:dyDescent="0.2">
      <c r="A75" s="12" t="s">
        <v>206</v>
      </c>
    </row>
    <row r="76" spans="1:8" x14ac:dyDescent="0.2">
      <c r="A76" s="12" t="s">
        <v>207</v>
      </c>
    </row>
    <row r="77" spans="1:8" x14ac:dyDescent="0.2">
      <c r="A77" s="12" t="s">
        <v>208</v>
      </c>
    </row>
    <row r="78" spans="1:8" x14ac:dyDescent="0.2">
      <c r="A78" s="13" t="s">
        <v>209</v>
      </c>
    </row>
    <row r="79" spans="1:8" x14ac:dyDescent="0.2">
      <c r="A79" s="12"/>
    </row>
    <row r="80" spans="1:8" x14ac:dyDescent="0.2">
      <c r="A80" s="2" t="s">
        <v>210</v>
      </c>
    </row>
    <row r="81" spans="1:1" x14ac:dyDescent="0.2">
      <c r="A81" s="2" t="s">
        <v>211</v>
      </c>
    </row>
    <row r="82" spans="1:1" x14ac:dyDescent="0.2">
      <c r="A82" s="2" t="s">
        <v>212</v>
      </c>
    </row>
    <row r="83" spans="1:1" x14ac:dyDescent="0.2">
      <c r="A83" s="2" t="s">
        <v>213</v>
      </c>
    </row>
    <row r="84" spans="1:1" x14ac:dyDescent="0.2">
      <c r="A84" s="2" t="s">
        <v>214</v>
      </c>
    </row>
    <row r="85" spans="1:1" x14ac:dyDescent="0.2">
      <c r="A85" s="2" t="s">
        <v>215</v>
      </c>
    </row>
    <row r="86" spans="1:1" x14ac:dyDescent="0.2">
      <c r="A86" s="2" t="s">
        <v>216</v>
      </c>
    </row>
    <row r="87" spans="1:1" x14ac:dyDescent="0.2">
      <c r="A87" s="2" t="s">
        <v>217</v>
      </c>
    </row>
    <row r="88" spans="1:1" x14ac:dyDescent="0.2">
      <c r="A88" s="2" t="s">
        <v>218</v>
      </c>
    </row>
    <row r="89" spans="1:1" x14ac:dyDescent="0.2">
      <c r="A89" s="2" t="s">
        <v>219</v>
      </c>
    </row>
    <row r="90" spans="1:1" x14ac:dyDescent="0.2">
      <c r="A90" s="2" t="s">
        <v>220</v>
      </c>
    </row>
    <row r="91" spans="1:1" x14ac:dyDescent="0.2">
      <c r="A91" s="2" t="s">
        <v>221</v>
      </c>
    </row>
    <row r="92" spans="1:1" x14ac:dyDescent="0.2">
      <c r="A92" s="2" t="s">
        <v>222</v>
      </c>
    </row>
    <row r="94" spans="1:1" ht="15.75" x14ac:dyDescent="0.2">
      <c r="A94" s="1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UCSF</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 Smith, Adam</dc:creator>
  <cp:lastModifiedBy>De Smith, Adam</cp:lastModifiedBy>
  <dcterms:created xsi:type="dcterms:W3CDTF">2015-10-30T23:02:21Z</dcterms:created>
  <dcterms:modified xsi:type="dcterms:W3CDTF">2015-10-30T23:06:57Z</dcterms:modified>
</cp:coreProperties>
</file>